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milk single species" sheetId="1" r:id="rId1"/>
  </sheets>
  <calcPr calcId="145621"/>
</workbook>
</file>

<file path=xl/sharedStrings.xml><?xml version="1.0" encoding="utf-8"?>
<sst xmlns="http://schemas.openxmlformats.org/spreadsheetml/2006/main" count="43" uniqueCount="14">
  <si>
    <t>Single target species spiked into milk</t>
  </si>
  <si>
    <t>limit of detection</t>
  </si>
  <si>
    <t>Mycoplasma bovis</t>
  </si>
  <si>
    <t>Concentration (cfu/mL)</t>
  </si>
  <si>
    <t>run 1 Ct</t>
  </si>
  <si>
    <t>run 2 Ct</t>
  </si>
  <si>
    <t>run 3 Ct</t>
  </si>
  <si>
    <t>Mycoplasma californicum</t>
  </si>
  <si>
    <t>Mycoplasma bovigenitalium</t>
  </si>
  <si>
    <t>All three target species spiked into milk - detecting all three species in one reaction at once</t>
  </si>
  <si>
    <t>M.bov</t>
  </si>
  <si>
    <t>M.cal</t>
  </si>
  <si>
    <t>M.bvg</t>
  </si>
  <si>
    <t>concentration (c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11" fontId="1" fillId="0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/>
    <xf numFmtId="11" fontId="2" fillId="0" borderId="0" xfId="0" applyNumberFormat="1" applyFont="1" applyFill="1"/>
    <xf numFmtId="0" fontId="2" fillId="0" borderId="0" xfId="0" applyFont="1" applyFill="1"/>
    <xf numFmtId="11" fontId="2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11" fontId="1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11" fontId="2" fillId="0" borderId="1" xfId="0" applyNumberFormat="1" applyFont="1" applyBorder="1" applyAlignment="1">
      <alignment horizont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2" fillId="0" borderId="0" xfId="0" applyNumberFormat="1" applyFont="1" applyFill="1" applyBorder="1"/>
    <xf numFmtId="0" fontId="2" fillId="0" borderId="0" xfId="0" applyFont="1" applyFill="1" applyBorder="1"/>
    <xf numFmtId="0" fontId="3" fillId="0" borderId="0" xfId="0" applyFont="1" applyFill="1" applyBorder="1" applyAlignment="1">
      <alignment horizontal="right" vertical="center"/>
    </xf>
    <xf numFmtId="11" fontId="4" fillId="0" borderId="0" xfId="0" applyNumberFormat="1" applyFont="1" applyFill="1"/>
    <xf numFmtId="0" fontId="4" fillId="0" borderId="0" xfId="0" applyFont="1" applyFill="1"/>
    <xf numFmtId="11" fontId="4" fillId="0" borderId="1" xfId="0" applyNumberFormat="1" applyFont="1" applyFill="1" applyBorder="1"/>
    <xf numFmtId="0" fontId="4" fillId="0" borderId="1" xfId="0" applyFont="1" applyFill="1" applyBorder="1"/>
    <xf numFmtId="11" fontId="5" fillId="0" borderId="1" xfId="0" applyNumberFormat="1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tabSelected="1" topLeftCell="A63" workbookViewId="0">
      <selection activeCell="A67" sqref="A67:D86"/>
    </sheetView>
  </sheetViews>
  <sheetFormatPr defaultRowHeight="15" x14ac:dyDescent="0.25"/>
  <cols>
    <col min="1" max="1" width="18.42578125" style="3" customWidth="1"/>
    <col min="2" max="3" width="9.140625" style="2"/>
    <col min="4" max="5" width="6.7109375" style="2" bestFit="1" customWidth="1"/>
    <col min="6" max="6" width="6.7109375" style="3" bestFit="1" customWidth="1"/>
    <col min="7" max="10" width="6.7109375" style="2" bestFit="1" customWidth="1"/>
    <col min="11" max="11" width="6.7109375" style="3" bestFit="1" customWidth="1"/>
    <col min="12" max="12" width="6.7109375" style="2" bestFit="1" customWidth="1"/>
    <col min="13" max="14" width="9.140625" style="2"/>
    <col min="15" max="15" width="9.140625" style="4"/>
  </cols>
  <sheetData>
    <row r="1" spans="1:4" x14ac:dyDescent="0.25">
      <c r="A1" s="1" t="s">
        <v>0</v>
      </c>
    </row>
    <row r="2" spans="1:4" x14ac:dyDescent="0.25">
      <c r="A2" s="1" t="s">
        <v>1</v>
      </c>
    </row>
    <row r="4" spans="1:4" x14ac:dyDescent="0.25">
      <c r="A4" s="5" t="s">
        <v>2</v>
      </c>
      <c r="B4" s="6"/>
      <c r="C4" s="6"/>
      <c r="D4" s="6"/>
    </row>
    <row r="5" spans="1:4" x14ac:dyDescent="0.25">
      <c r="A5" s="7" t="s">
        <v>3</v>
      </c>
      <c r="B5" s="8" t="s">
        <v>4</v>
      </c>
      <c r="C5" s="8" t="s">
        <v>5</v>
      </c>
      <c r="D5" s="8" t="s">
        <v>6</v>
      </c>
    </row>
    <row r="6" spans="1:4" x14ac:dyDescent="0.25">
      <c r="A6" s="7">
        <v>130000000</v>
      </c>
      <c r="B6" s="9">
        <v>15.93</v>
      </c>
      <c r="C6" s="10">
        <v>16.8</v>
      </c>
      <c r="D6" s="10">
        <v>17.23</v>
      </c>
    </row>
    <row r="7" spans="1:4" x14ac:dyDescent="0.25">
      <c r="A7" s="7">
        <v>130000000</v>
      </c>
      <c r="B7" s="9">
        <v>15.95</v>
      </c>
      <c r="C7" s="10">
        <v>16.21</v>
      </c>
      <c r="D7" s="10">
        <v>17.329999999999998</v>
      </c>
    </row>
    <row r="8" spans="1:4" x14ac:dyDescent="0.25">
      <c r="A8" s="7">
        <v>130000000</v>
      </c>
      <c r="B8" s="9">
        <v>15.6</v>
      </c>
      <c r="C8" s="10">
        <v>16.739999999999998</v>
      </c>
      <c r="D8" s="10">
        <v>17.48</v>
      </c>
    </row>
    <row r="9" spans="1:4" x14ac:dyDescent="0.25">
      <c r="A9" s="7">
        <v>13000000</v>
      </c>
      <c r="B9" s="9">
        <v>19.87</v>
      </c>
      <c r="C9" s="10">
        <v>20.12</v>
      </c>
      <c r="D9" s="10">
        <v>20.39</v>
      </c>
    </row>
    <row r="10" spans="1:4" x14ac:dyDescent="0.25">
      <c r="A10" s="7">
        <v>13000000</v>
      </c>
      <c r="B10" s="9">
        <v>19.760000000000002</v>
      </c>
      <c r="C10" s="10">
        <v>20.77</v>
      </c>
      <c r="D10" s="10">
        <v>20.75</v>
      </c>
    </row>
    <row r="11" spans="1:4" x14ac:dyDescent="0.25">
      <c r="A11" s="7">
        <v>13000000</v>
      </c>
      <c r="B11" s="9">
        <v>19.64</v>
      </c>
      <c r="C11" s="10">
        <v>20.55</v>
      </c>
      <c r="D11" s="10">
        <v>19.98</v>
      </c>
    </row>
    <row r="12" spans="1:4" x14ac:dyDescent="0.25">
      <c r="A12" s="7">
        <v>1300000</v>
      </c>
      <c r="B12" s="9">
        <v>22.79</v>
      </c>
      <c r="C12" s="10">
        <v>23.52</v>
      </c>
      <c r="D12" s="10">
        <v>23.32</v>
      </c>
    </row>
    <row r="13" spans="1:4" x14ac:dyDescent="0.25">
      <c r="A13" s="7">
        <v>1300000</v>
      </c>
      <c r="B13" s="9">
        <v>23.15</v>
      </c>
      <c r="C13" s="10">
        <v>23.94</v>
      </c>
      <c r="D13" s="10">
        <v>22.98</v>
      </c>
    </row>
    <row r="14" spans="1:4" x14ac:dyDescent="0.25">
      <c r="A14" s="7">
        <v>1300000</v>
      </c>
      <c r="B14" s="9">
        <v>23</v>
      </c>
      <c r="C14" s="10">
        <v>23.74</v>
      </c>
      <c r="D14" s="10">
        <v>23.36</v>
      </c>
    </row>
    <row r="15" spans="1:4" x14ac:dyDescent="0.25">
      <c r="A15" s="7">
        <v>130000</v>
      </c>
      <c r="B15" s="9">
        <v>26.14</v>
      </c>
      <c r="C15" s="10">
        <v>25.88</v>
      </c>
      <c r="D15" s="10">
        <v>26.89</v>
      </c>
    </row>
    <row r="16" spans="1:4" x14ac:dyDescent="0.25">
      <c r="A16" s="7">
        <v>130000</v>
      </c>
      <c r="B16" s="9">
        <v>25.79</v>
      </c>
      <c r="C16" s="10">
        <v>26.04</v>
      </c>
      <c r="D16" s="10">
        <v>26.49</v>
      </c>
    </row>
    <row r="17" spans="1:14" x14ac:dyDescent="0.25">
      <c r="A17" s="7">
        <v>130000</v>
      </c>
      <c r="B17" s="9">
        <v>26.28</v>
      </c>
      <c r="C17" s="10">
        <v>26.5</v>
      </c>
      <c r="D17" s="10">
        <v>26.62</v>
      </c>
    </row>
    <row r="18" spans="1:14" x14ac:dyDescent="0.25">
      <c r="A18" s="7">
        <v>13000</v>
      </c>
      <c r="B18" s="9">
        <v>27.45</v>
      </c>
      <c r="C18" s="10">
        <v>28.63</v>
      </c>
      <c r="D18" s="10">
        <v>29.77</v>
      </c>
    </row>
    <row r="19" spans="1:14" x14ac:dyDescent="0.25">
      <c r="A19" s="7">
        <v>13000</v>
      </c>
      <c r="B19" s="9">
        <v>28.52</v>
      </c>
      <c r="C19" s="10">
        <v>28.24</v>
      </c>
      <c r="D19" s="10">
        <v>32</v>
      </c>
    </row>
    <row r="20" spans="1:14" x14ac:dyDescent="0.25">
      <c r="A20" s="7">
        <v>13000</v>
      </c>
      <c r="B20" s="9">
        <v>27.48</v>
      </c>
      <c r="C20" s="10">
        <v>28.26</v>
      </c>
      <c r="D20" s="10">
        <v>29.79</v>
      </c>
    </row>
    <row r="21" spans="1:14" x14ac:dyDescent="0.25">
      <c r="A21" s="7">
        <v>1300</v>
      </c>
      <c r="B21" s="11"/>
      <c r="C21" s="10">
        <v>36.119999999999997</v>
      </c>
      <c r="D21" s="10">
        <v>30.67</v>
      </c>
    </row>
    <row r="22" spans="1:14" x14ac:dyDescent="0.25">
      <c r="A22" s="7">
        <v>1300</v>
      </c>
      <c r="B22" s="9">
        <v>31.52</v>
      </c>
      <c r="C22" s="10">
        <v>35.17</v>
      </c>
      <c r="D22" s="10">
        <v>29.92</v>
      </c>
    </row>
    <row r="23" spans="1:14" x14ac:dyDescent="0.25">
      <c r="A23" s="7">
        <v>1300</v>
      </c>
      <c r="B23" s="9">
        <v>30.74</v>
      </c>
      <c r="C23" s="10">
        <v>34.11</v>
      </c>
      <c r="D23" s="10">
        <v>31.18</v>
      </c>
    </row>
    <row r="24" spans="1:14" x14ac:dyDescent="0.25">
      <c r="A24" s="7">
        <v>130</v>
      </c>
      <c r="B24" s="9">
        <v>33.68</v>
      </c>
      <c r="C24" s="10">
        <v>34.31</v>
      </c>
      <c r="D24" s="10">
        <v>39.119999999999997</v>
      </c>
    </row>
    <row r="25" spans="1:14" x14ac:dyDescent="0.25">
      <c r="A25" s="7">
        <v>130</v>
      </c>
      <c r="B25" s="9">
        <v>31.44</v>
      </c>
      <c r="C25" s="10">
        <v>35.229999999999997</v>
      </c>
      <c r="D25" s="10">
        <v>31.5</v>
      </c>
    </row>
    <row r="26" spans="1:14" x14ac:dyDescent="0.25">
      <c r="A26" s="7">
        <v>130</v>
      </c>
      <c r="B26" s="9">
        <v>39.35</v>
      </c>
      <c r="C26" s="10">
        <v>36.17</v>
      </c>
      <c r="D26" s="10">
        <v>34.479999999999997</v>
      </c>
    </row>
    <row r="27" spans="1:14" x14ac:dyDescent="0.25">
      <c r="A27" s="7">
        <v>13</v>
      </c>
      <c r="B27" s="9">
        <v>39.950000000000003</v>
      </c>
      <c r="C27" s="10">
        <v>39.74</v>
      </c>
      <c r="D27" s="10">
        <v>31.76</v>
      </c>
    </row>
    <row r="28" spans="1:14" x14ac:dyDescent="0.25">
      <c r="A28" s="7">
        <v>13</v>
      </c>
      <c r="B28" s="8"/>
      <c r="C28" s="8"/>
      <c r="D28" s="10">
        <v>31.83</v>
      </c>
    </row>
    <row r="29" spans="1:14" s="4" customFormat="1" x14ac:dyDescent="0.25">
      <c r="A29" s="7">
        <v>13</v>
      </c>
      <c r="B29" s="8"/>
      <c r="C29" s="8"/>
      <c r="D29" s="10">
        <v>33.53</v>
      </c>
      <c r="E29" s="2"/>
      <c r="F29" s="3"/>
      <c r="G29" s="2"/>
      <c r="H29" s="2"/>
      <c r="I29" s="2"/>
      <c r="J29" s="2"/>
      <c r="K29" s="3"/>
      <c r="L29" s="2"/>
      <c r="M29" s="2"/>
      <c r="N29" s="2"/>
    </row>
    <row r="30" spans="1:14" s="4" customFormat="1" x14ac:dyDescent="0.25">
      <c r="A30" s="23"/>
      <c r="B30" s="24"/>
      <c r="C30" s="24"/>
      <c r="D30" s="25"/>
      <c r="E30" s="2"/>
      <c r="F30" s="3"/>
      <c r="G30" s="2"/>
      <c r="H30" s="2"/>
      <c r="I30" s="2"/>
      <c r="J30" s="2"/>
      <c r="K30" s="3"/>
      <c r="L30" s="2"/>
      <c r="M30" s="2"/>
      <c r="N30" s="2"/>
    </row>
    <row r="31" spans="1:14" s="4" customFormat="1" x14ac:dyDescent="0.25">
      <c r="A31" s="23"/>
      <c r="B31" s="24"/>
      <c r="C31" s="24"/>
      <c r="D31" s="25"/>
      <c r="E31" s="2"/>
      <c r="F31" s="3"/>
      <c r="G31" s="2"/>
      <c r="H31" s="2"/>
      <c r="I31" s="2"/>
      <c r="J31" s="2"/>
      <c r="K31" s="3"/>
      <c r="L31" s="2"/>
      <c r="M31" s="2"/>
      <c r="N31" s="2"/>
    </row>
    <row r="32" spans="1:14" s="4" customFormat="1" x14ac:dyDescent="0.25">
      <c r="A32" s="23"/>
      <c r="B32" s="24"/>
      <c r="C32" s="24"/>
      <c r="D32" s="25"/>
      <c r="E32" s="2"/>
      <c r="F32" s="3"/>
      <c r="G32" s="2"/>
      <c r="H32" s="2"/>
      <c r="I32" s="2"/>
      <c r="J32" s="2"/>
      <c r="K32" s="3"/>
      <c r="L32" s="2"/>
      <c r="M32" s="2"/>
      <c r="N32" s="2"/>
    </row>
    <row r="33" spans="1:15" s="4" customFormat="1" x14ac:dyDescent="0.25">
      <c r="A33" s="5"/>
      <c r="B33" s="6"/>
      <c r="C33" s="6"/>
      <c r="D33" s="6"/>
      <c r="E33" s="2"/>
      <c r="F33" s="3"/>
      <c r="G33" s="2"/>
      <c r="H33" s="2"/>
      <c r="I33" s="2"/>
      <c r="J33" s="2"/>
      <c r="K33" s="3"/>
      <c r="L33" s="2"/>
      <c r="M33" s="2"/>
      <c r="N33" s="2"/>
    </row>
    <row r="34" spans="1:15" s="4" customFormat="1" x14ac:dyDescent="0.25">
      <c r="A34" s="26" t="s">
        <v>7</v>
      </c>
      <c r="B34" s="27"/>
      <c r="C34" s="27"/>
      <c r="D34" s="27"/>
      <c r="E34" s="2"/>
      <c r="F34" s="3"/>
      <c r="G34" s="2"/>
      <c r="H34" s="2"/>
      <c r="I34" s="2"/>
      <c r="J34" s="2"/>
      <c r="K34" s="3"/>
      <c r="L34" s="2"/>
      <c r="M34" s="2"/>
      <c r="N34" s="2"/>
    </row>
    <row r="35" spans="1:15" s="4" customFormat="1" x14ac:dyDescent="0.25">
      <c r="A35" s="28" t="s">
        <v>3</v>
      </c>
      <c r="B35" s="29" t="s">
        <v>4</v>
      </c>
      <c r="C35" s="29" t="s">
        <v>5</v>
      </c>
      <c r="D35" s="29" t="s">
        <v>6</v>
      </c>
      <c r="E35" s="2"/>
      <c r="F35" s="3"/>
      <c r="G35" s="2"/>
      <c r="H35" s="2"/>
      <c r="I35" s="2"/>
      <c r="J35" s="2"/>
      <c r="K35" s="3"/>
      <c r="L35" s="2"/>
      <c r="M35" s="2"/>
      <c r="N35" s="2"/>
    </row>
    <row r="36" spans="1:15" s="2" customFormat="1" x14ac:dyDescent="0.25">
      <c r="A36" s="30">
        <v>6000000</v>
      </c>
      <c r="B36" s="31">
        <v>17.86</v>
      </c>
      <c r="C36" s="31">
        <v>18.93</v>
      </c>
      <c r="D36" s="31">
        <v>19.22</v>
      </c>
      <c r="F36" s="3"/>
      <c r="K36" s="3"/>
      <c r="O36" s="4"/>
    </row>
    <row r="37" spans="1:15" s="2" customFormat="1" x14ac:dyDescent="0.25">
      <c r="A37" s="30">
        <v>6000000</v>
      </c>
      <c r="B37" s="31">
        <v>18.079999999999998</v>
      </c>
      <c r="C37" s="31">
        <v>19.32</v>
      </c>
      <c r="D37" s="31">
        <v>19.38</v>
      </c>
      <c r="F37" s="3"/>
      <c r="K37" s="3"/>
      <c r="O37" s="4"/>
    </row>
    <row r="38" spans="1:15" s="2" customFormat="1" x14ac:dyDescent="0.25">
      <c r="A38" s="30">
        <v>6000000</v>
      </c>
      <c r="B38" s="31">
        <v>18.670000000000002</v>
      </c>
      <c r="C38" s="31">
        <v>19.11</v>
      </c>
      <c r="D38" s="31">
        <v>19.420000000000002</v>
      </c>
      <c r="F38" s="3"/>
      <c r="K38" s="3"/>
      <c r="O38" s="4"/>
    </row>
    <row r="39" spans="1:15" s="2" customFormat="1" x14ac:dyDescent="0.25">
      <c r="A39" s="28">
        <v>600000</v>
      </c>
      <c r="B39" s="31">
        <v>21.54</v>
      </c>
      <c r="C39" s="31">
        <v>21.87</v>
      </c>
      <c r="D39" s="31">
        <v>22.61</v>
      </c>
      <c r="F39" s="3"/>
      <c r="K39" s="3"/>
      <c r="O39" s="4"/>
    </row>
    <row r="40" spans="1:15" s="2" customFormat="1" x14ac:dyDescent="0.25">
      <c r="A40" s="28">
        <v>600000</v>
      </c>
      <c r="B40" s="31">
        <v>21.49</v>
      </c>
      <c r="C40" s="31">
        <v>22.27</v>
      </c>
      <c r="D40" s="31">
        <v>22.55</v>
      </c>
      <c r="F40" s="3"/>
      <c r="K40" s="3"/>
      <c r="O40" s="4"/>
    </row>
    <row r="41" spans="1:15" s="2" customFormat="1" x14ac:dyDescent="0.25">
      <c r="A41" s="28">
        <v>600000</v>
      </c>
      <c r="B41" s="31">
        <v>21.48</v>
      </c>
      <c r="C41" s="31">
        <v>22.21</v>
      </c>
      <c r="D41" s="31">
        <v>22.51</v>
      </c>
      <c r="F41" s="3"/>
      <c r="K41" s="3"/>
      <c r="O41" s="4"/>
    </row>
    <row r="42" spans="1:15" s="2" customFormat="1" x14ac:dyDescent="0.25">
      <c r="A42" s="28">
        <v>60000</v>
      </c>
      <c r="B42" s="31">
        <v>24.26</v>
      </c>
      <c r="C42" s="31">
        <v>25.51</v>
      </c>
      <c r="D42" s="31">
        <v>25.82</v>
      </c>
      <c r="F42" s="3"/>
      <c r="K42" s="3"/>
      <c r="O42" s="4"/>
    </row>
    <row r="43" spans="1:15" s="2" customFormat="1" x14ac:dyDescent="0.25">
      <c r="A43" s="28">
        <v>60000</v>
      </c>
      <c r="B43" s="31">
        <v>24.17</v>
      </c>
      <c r="C43" s="31">
        <v>25.03</v>
      </c>
      <c r="D43" s="31">
        <v>26.28</v>
      </c>
      <c r="F43" s="3"/>
      <c r="K43" s="3"/>
      <c r="O43" s="4"/>
    </row>
    <row r="44" spans="1:15" s="2" customFormat="1" x14ac:dyDescent="0.25">
      <c r="A44" s="28">
        <v>60000</v>
      </c>
      <c r="B44" s="31">
        <v>25.08</v>
      </c>
      <c r="C44" s="31">
        <v>25.37</v>
      </c>
      <c r="D44" s="31">
        <v>26.44</v>
      </c>
      <c r="F44" s="3"/>
      <c r="K44" s="3"/>
      <c r="O44" s="4"/>
    </row>
    <row r="45" spans="1:15" s="2" customFormat="1" x14ac:dyDescent="0.25">
      <c r="A45" s="28">
        <v>6000</v>
      </c>
      <c r="B45" s="31">
        <v>27.66</v>
      </c>
      <c r="C45" s="31">
        <v>29.27</v>
      </c>
      <c r="D45" s="31">
        <v>30.55</v>
      </c>
      <c r="F45" s="3"/>
      <c r="K45" s="3"/>
      <c r="O45" s="4"/>
    </row>
    <row r="46" spans="1:15" s="2" customFormat="1" x14ac:dyDescent="0.25">
      <c r="A46" s="28">
        <v>6000</v>
      </c>
      <c r="B46" s="31">
        <v>24.6</v>
      </c>
      <c r="C46" s="31">
        <v>27.63</v>
      </c>
      <c r="D46" s="31">
        <v>28.82</v>
      </c>
      <c r="F46" s="3"/>
      <c r="K46" s="3"/>
      <c r="O46" s="4"/>
    </row>
    <row r="47" spans="1:15" s="2" customFormat="1" x14ac:dyDescent="0.25">
      <c r="A47" s="28">
        <v>6000</v>
      </c>
      <c r="B47" s="31">
        <v>25.91</v>
      </c>
      <c r="C47" s="31">
        <v>28.66</v>
      </c>
      <c r="D47" s="31">
        <v>28.48</v>
      </c>
      <c r="F47" s="3"/>
      <c r="K47" s="3"/>
      <c r="O47" s="4"/>
    </row>
    <row r="48" spans="1:15" s="2" customFormat="1" x14ac:dyDescent="0.25">
      <c r="A48" s="28">
        <v>600</v>
      </c>
      <c r="B48" s="31">
        <v>31.09</v>
      </c>
      <c r="C48" s="31">
        <v>32.090000000000003</v>
      </c>
      <c r="D48" s="31">
        <v>31.16</v>
      </c>
      <c r="F48" s="3"/>
      <c r="K48" s="3"/>
      <c r="O48" s="4"/>
    </row>
    <row r="49" spans="1:15" s="2" customFormat="1" x14ac:dyDescent="0.25">
      <c r="A49" s="28">
        <v>600</v>
      </c>
      <c r="B49" s="31">
        <v>31.6</v>
      </c>
      <c r="C49" s="31">
        <v>31.03</v>
      </c>
      <c r="D49" s="31">
        <v>34.18</v>
      </c>
      <c r="F49" s="3"/>
      <c r="K49" s="3"/>
      <c r="O49" s="4"/>
    </row>
    <row r="50" spans="1:15" s="2" customFormat="1" x14ac:dyDescent="0.25">
      <c r="A50" s="28">
        <v>600</v>
      </c>
      <c r="B50" s="31">
        <v>29.31</v>
      </c>
      <c r="C50" s="31">
        <v>31.9</v>
      </c>
      <c r="D50" s="31">
        <v>34.28</v>
      </c>
      <c r="F50" s="3"/>
      <c r="K50" s="3"/>
      <c r="O50" s="4"/>
    </row>
    <row r="51" spans="1:15" s="2" customFormat="1" x14ac:dyDescent="0.25">
      <c r="A51" s="28">
        <v>60</v>
      </c>
      <c r="B51" s="31">
        <v>34.67</v>
      </c>
      <c r="C51" s="31">
        <v>36.119999999999997</v>
      </c>
      <c r="D51" s="29"/>
      <c r="F51" s="3"/>
      <c r="K51" s="3"/>
      <c r="O51" s="4"/>
    </row>
    <row r="52" spans="1:15" s="2" customFormat="1" x14ac:dyDescent="0.25">
      <c r="A52" s="28">
        <v>60</v>
      </c>
      <c r="B52" s="32"/>
      <c r="C52" s="31">
        <v>36.770000000000003</v>
      </c>
      <c r="D52" s="29"/>
      <c r="F52" s="3"/>
      <c r="K52" s="3"/>
      <c r="O52" s="4"/>
    </row>
    <row r="53" spans="1:15" s="2" customFormat="1" x14ac:dyDescent="0.25">
      <c r="A53" s="28">
        <v>60</v>
      </c>
      <c r="B53" s="31">
        <v>35.83</v>
      </c>
      <c r="C53" s="29"/>
      <c r="D53" s="29"/>
      <c r="F53" s="3"/>
      <c r="K53" s="3"/>
      <c r="O53" s="4"/>
    </row>
    <row r="67" spans="1:15" s="2" customFormat="1" x14ac:dyDescent="0.25">
      <c r="A67" s="26" t="s">
        <v>8</v>
      </c>
      <c r="B67" s="27"/>
      <c r="C67" s="27"/>
      <c r="D67" s="27"/>
      <c r="F67" s="3"/>
      <c r="K67" s="3"/>
      <c r="O67" s="4"/>
    </row>
    <row r="68" spans="1:15" s="2" customFormat="1" x14ac:dyDescent="0.25">
      <c r="A68" s="28" t="s">
        <v>3</v>
      </c>
      <c r="B68" s="29" t="s">
        <v>4</v>
      </c>
      <c r="C68" s="29" t="s">
        <v>5</v>
      </c>
      <c r="D68" s="29" t="s">
        <v>6</v>
      </c>
      <c r="F68" s="3"/>
      <c r="K68" s="3"/>
      <c r="O68" s="4"/>
    </row>
    <row r="69" spans="1:15" s="2" customFormat="1" x14ac:dyDescent="0.25">
      <c r="A69" s="30">
        <v>50000000</v>
      </c>
      <c r="B69" s="31">
        <v>19.829999999999998</v>
      </c>
      <c r="C69" s="31">
        <v>19.440000000000001</v>
      </c>
      <c r="D69" s="31">
        <v>20.43</v>
      </c>
      <c r="F69" s="3"/>
      <c r="K69" s="3"/>
      <c r="O69" s="4"/>
    </row>
    <row r="70" spans="1:15" s="2" customFormat="1" x14ac:dyDescent="0.25">
      <c r="A70" s="30">
        <v>50000000</v>
      </c>
      <c r="B70" s="31">
        <v>20.079999999999998</v>
      </c>
      <c r="C70" s="31">
        <v>19.579999999999998</v>
      </c>
      <c r="D70" s="31">
        <v>20.47</v>
      </c>
      <c r="F70" s="3"/>
      <c r="K70" s="3"/>
      <c r="O70" s="4"/>
    </row>
    <row r="71" spans="1:15" s="2" customFormat="1" x14ac:dyDescent="0.25">
      <c r="A71" s="30">
        <v>50000000</v>
      </c>
      <c r="B71" s="31">
        <v>19.78</v>
      </c>
      <c r="C71" s="31">
        <v>19.48</v>
      </c>
      <c r="D71" s="31">
        <v>20.47</v>
      </c>
      <c r="F71" s="3"/>
      <c r="K71" s="3"/>
      <c r="O71" s="4"/>
    </row>
    <row r="72" spans="1:15" s="2" customFormat="1" x14ac:dyDescent="0.25">
      <c r="A72" s="28">
        <v>5000000</v>
      </c>
      <c r="B72" s="31">
        <v>23.99</v>
      </c>
      <c r="C72" s="31">
        <v>24.86</v>
      </c>
      <c r="D72" s="31">
        <v>23.9</v>
      </c>
      <c r="F72" s="3"/>
      <c r="K72" s="3"/>
      <c r="O72" s="4"/>
    </row>
    <row r="73" spans="1:15" s="2" customFormat="1" x14ac:dyDescent="0.25">
      <c r="A73" s="28">
        <v>5000000</v>
      </c>
      <c r="B73" s="31">
        <v>23.84</v>
      </c>
      <c r="C73" s="31">
        <v>24.77</v>
      </c>
      <c r="D73" s="31">
        <v>23.93</v>
      </c>
      <c r="F73" s="3"/>
      <c r="K73" s="3"/>
      <c r="O73" s="4"/>
    </row>
    <row r="74" spans="1:15" s="2" customFormat="1" x14ac:dyDescent="0.25">
      <c r="A74" s="28">
        <v>5000000</v>
      </c>
      <c r="B74" s="31">
        <v>23.68</v>
      </c>
      <c r="C74" s="31">
        <v>24.69</v>
      </c>
      <c r="D74" s="31">
        <v>24.14</v>
      </c>
      <c r="F74" s="3"/>
      <c r="K74" s="3"/>
      <c r="O74" s="4"/>
    </row>
    <row r="75" spans="1:15" s="2" customFormat="1" x14ac:dyDescent="0.25">
      <c r="A75" s="28">
        <v>500000</v>
      </c>
      <c r="B75" s="31">
        <v>28.7</v>
      </c>
      <c r="C75" s="31">
        <v>28.62</v>
      </c>
      <c r="D75" s="31">
        <v>27.89</v>
      </c>
      <c r="F75" s="3"/>
      <c r="K75" s="3"/>
      <c r="O75" s="4"/>
    </row>
    <row r="76" spans="1:15" s="2" customFormat="1" x14ac:dyDescent="0.25">
      <c r="A76" s="28">
        <v>500000</v>
      </c>
      <c r="B76" s="31">
        <v>28.73</v>
      </c>
      <c r="C76" s="31">
        <v>27.93</v>
      </c>
      <c r="D76" s="31">
        <v>30.12</v>
      </c>
      <c r="F76" s="3"/>
      <c r="K76" s="3"/>
      <c r="O76" s="4"/>
    </row>
    <row r="77" spans="1:15" s="2" customFormat="1" x14ac:dyDescent="0.25">
      <c r="A77" s="28">
        <v>500000</v>
      </c>
      <c r="B77" s="31">
        <v>29.99</v>
      </c>
      <c r="C77" s="31">
        <v>28.86</v>
      </c>
      <c r="D77" s="31">
        <v>28.63</v>
      </c>
      <c r="F77" s="3"/>
      <c r="K77" s="3"/>
      <c r="O77" s="4"/>
    </row>
    <row r="78" spans="1:15" s="2" customFormat="1" x14ac:dyDescent="0.25">
      <c r="A78" s="28">
        <v>50000</v>
      </c>
      <c r="B78" s="31">
        <v>37.700000000000003</v>
      </c>
      <c r="C78" s="31">
        <v>34.93</v>
      </c>
      <c r="D78" s="31">
        <v>33.74</v>
      </c>
      <c r="F78" s="3"/>
      <c r="K78" s="3"/>
      <c r="O78" s="4"/>
    </row>
    <row r="79" spans="1:15" s="2" customFormat="1" x14ac:dyDescent="0.25">
      <c r="A79" s="28">
        <v>50000</v>
      </c>
      <c r="B79" s="32"/>
      <c r="C79" s="29"/>
      <c r="D79" s="31">
        <v>32.049999999999997</v>
      </c>
      <c r="F79" s="3"/>
      <c r="K79" s="3"/>
      <c r="O79" s="4"/>
    </row>
    <row r="80" spans="1:15" s="2" customFormat="1" x14ac:dyDescent="0.25">
      <c r="A80" s="28">
        <v>50000</v>
      </c>
      <c r="B80" s="31">
        <v>34.65</v>
      </c>
      <c r="C80" s="29"/>
      <c r="D80" s="31">
        <v>33.659999999999997</v>
      </c>
      <c r="F80" s="3"/>
      <c r="K80" s="3"/>
      <c r="O80" s="4"/>
    </row>
    <row r="81" spans="1:15" s="2" customFormat="1" x14ac:dyDescent="0.25">
      <c r="A81" s="28">
        <v>5000</v>
      </c>
      <c r="B81" s="32"/>
      <c r="C81" s="29"/>
      <c r="D81" s="29"/>
      <c r="F81" s="3"/>
      <c r="K81" s="3"/>
      <c r="O81" s="4"/>
    </row>
    <row r="82" spans="1:15" s="2" customFormat="1" x14ac:dyDescent="0.25">
      <c r="A82" s="28">
        <v>5000</v>
      </c>
      <c r="B82" s="32"/>
      <c r="C82" s="29"/>
      <c r="D82" s="29"/>
      <c r="F82" s="3"/>
      <c r="K82" s="3"/>
      <c r="O82" s="4"/>
    </row>
    <row r="83" spans="1:15" s="2" customFormat="1" x14ac:dyDescent="0.25">
      <c r="A83" s="28">
        <v>5000</v>
      </c>
      <c r="B83" s="29"/>
      <c r="C83" s="29"/>
      <c r="D83" s="29"/>
      <c r="F83" s="3"/>
      <c r="K83" s="3"/>
      <c r="O83" s="4"/>
    </row>
    <row r="84" spans="1:15" s="2" customFormat="1" x14ac:dyDescent="0.25">
      <c r="A84" s="28">
        <v>500</v>
      </c>
      <c r="B84" s="29"/>
      <c r="C84" s="29"/>
      <c r="D84" s="29"/>
      <c r="F84" s="3"/>
      <c r="K84" s="3"/>
      <c r="O84" s="4"/>
    </row>
    <row r="85" spans="1:15" s="2" customFormat="1" x14ac:dyDescent="0.25">
      <c r="A85" s="28">
        <v>500</v>
      </c>
      <c r="B85" s="29"/>
      <c r="C85" s="29"/>
      <c r="D85" s="29"/>
      <c r="F85" s="3"/>
      <c r="K85" s="3"/>
      <c r="O85" s="4"/>
    </row>
    <row r="86" spans="1:15" s="2" customFormat="1" x14ac:dyDescent="0.25">
      <c r="A86" s="28">
        <v>500</v>
      </c>
      <c r="B86" s="29"/>
      <c r="C86" s="29"/>
      <c r="D86" s="29"/>
      <c r="F86" s="3"/>
      <c r="K86" s="3"/>
      <c r="O86" s="4"/>
    </row>
    <row r="100" spans="1:15" s="2" customFormat="1" x14ac:dyDescent="0.25">
      <c r="A100" s="12" t="s">
        <v>9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O100" s="4"/>
    </row>
    <row r="101" spans="1:15" s="2" customFormat="1" x14ac:dyDescent="0.25">
      <c r="A101" s="12" t="s">
        <v>1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O101" s="4"/>
    </row>
    <row r="102" spans="1:15" s="2" customFormat="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O102" s="4"/>
    </row>
    <row r="103" spans="1:15" s="2" customFormat="1" x14ac:dyDescent="0.25">
      <c r="A103" s="13" t="s">
        <v>10</v>
      </c>
      <c r="B103" s="13" t="s">
        <v>11</v>
      </c>
      <c r="C103" s="13" t="s">
        <v>12</v>
      </c>
      <c r="D103" s="13" t="s">
        <v>10</v>
      </c>
      <c r="E103" s="13" t="s">
        <v>10</v>
      </c>
      <c r="F103" s="13" t="s">
        <v>10</v>
      </c>
      <c r="G103" s="13" t="s">
        <v>11</v>
      </c>
      <c r="H103" s="13" t="s">
        <v>11</v>
      </c>
      <c r="I103" s="13" t="s">
        <v>11</v>
      </c>
      <c r="J103" s="13" t="s">
        <v>12</v>
      </c>
      <c r="K103" s="13" t="s">
        <v>12</v>
      </c>
      <c r="L103" s="13" t="s">
        <v>12</v>
      </c>
      <c r="O103" s="4"/>
    </row>
    <row r="104" spans="1:15" s="2" customFormat="1" ht="36.75" x14ac:dyDescent="0.25">
      <c r="A104" s="14" t="s">
        <v>13</v>
      </c>
      <c r="B104" s="14" t="s">
        <v>13</v>
      </c>
      <c r="C104" s="14" t="s">
        <v>13</v>
      </c>
      <c r="D104" s="14" t="s">
        <v>4</v>
      </c>
      <c r="E104" s="15" t="s">
        <v>5</v>
      </c>
      <c r="F104" s="15" t="s">
        <v>6</v>
      </c>
      <c r="G104" s="14" t="s">
        <v>4</v>
      </c>
      <c r="H104" s="15" t="s">
        <v>5</v>
      </c>
      <c r="I104" s="15" t="s">
        <v>6</v>
      </c>
      <c r="J104" s="14" t="s">
        <v>4</v>
      </c>
      <c r="K104" s="15" t="s">
        <v>5</v>
      </c>
      <c r="L104" s="15" t="s">
        <v>6</v>
      </c>
      <c r="O104" s="4"/>
    </row>
    <row r="105" spans="1:15" s="2" customFormat="1" x14ac:dyDescent="0.25">
      <c r="A105" s="16">
        <v>130000000</v>
      </c>
      <c r="B105" s="17">
        <v>6000000</v>
      </c>
      <c r="C105" s="17">
        <v>50000000</v>
      </c>
      <c r="D105" s="18">
        <v>18.66</v>
      </c>
      <c r="E105" s="18">
        <v>19.170000000000002</v>
      </c>
      <c r="F105" s="18">
        <v>19.41</v>
      </c>
      <c r="G105" s="18">
        <v>20.36</v>
      </c>
      <c r="H105" s="18">
        <v>21.89</v>
      </c>
      <c r="I105" s="18">
        <v>21.11</v>
      </c>
      <c r="J105" s="19">
        <v>32.69</v>
      </c>
      <c r="K105" s="19">
        <v>31.5</v>
      </c>
      <c r="L105" s="20"/>
      <c r="O105" s="4"/>
    </row>
    <row r="106" spans="1:15" s="2" customFormat="1" x14ac:dyDescent="0.25">
      <c r="A106" s="16">
        <v>130000000</v>
      </c>
      <c r="B106" s="17">
        <v>6000000</v>
      </c>
      <c r="C106" s="17">
        <v>50000000</v>
      </c>
      <c r="D106" s="18">
        <v>18.899999999999999</v>
      </c>
      <c r="E106" s="18">
        <v>18.93</v>
      </c>
      <c r="F106" s="18">
        <v>20.03</v>
      </c>
      <c r="G106" s="18">
        <v>19.8</v>
      </c>
      <c r="H106" s="18">
        <v>21.85</v>
      </c>
      <c r="I106" s="18">
        <v>21.07</v>
      </c>
      <c r="J106" s="19">
        <v>29.67</v>
      </c>
      <c r="K106" s="19">
        <v>39.47</v>
      </c>
      <c r="L106" s="20"/>
      <c r="O106" s="4"/>
    </row>
    <row r="107" spans="1:15" s="2" customFormat="1" x14ac:dyDescent="0.25">
      <c r="A107" s="16">
        <v>130000000</v>
      </c>
      <c r="B107" s="17">
        <v>6000000</v>
      </c>
      <c r="C107" s="17">
        <v>50000000</v>
      </c>
      <c r="D107" s="18">
        <v>18.690000000000001</v>
      </c>
      <c r="E107" s="18">
        <v>19.09</v>
      </c>
      <c r="F107" s="18">
        <v>19.98</v>
      </c>
      <c r="G107" s="18">
        <v>20.05</v>
      </c>
      <c r="H107" s="18">
        <v>21.88</v>
      </c>
      <c r="I107" s="18">
        <v>21.06</v>
      </c>
      <c r="J107" s="19">
        <v>31.6</v>
      </c>
      <c r="K107" s="19">
        <v>32.35</v>
      </c>
      <c r="L107" s="21">
        <v>38.36</v>
      </c>
      <c r="O107" s="4"/>
    </row>
    <row r="108" spans="1:15" s="2" customFormat="1" x14ac:dyDescent="0.25">
      <c r="A108" s="16">
        <v>13000000</v>
      </c>
      <c r="B108" s="16">
        <v>600000</v>
      </c>
      <c r="C108" s="22">
        <v>5000000</v>
      </c>
      <c r="D108" s="18">
        <v>22.51</v>
      </c>
      <c r="E108" s="18">
        <v>22.52</v>
      </c>
      <c r="F108" s="18">
        <v>23.71</v>
      </c>
      <c r="G108" s="18">
        <v>24.25</v>
      </c>
      <c r="H108" s="18">
        <v>26.62</v>
      </c>
      <c r="I108" s="18">
        <v>25.56</v>
      </c>
      <c r="J108" s="13"/>
      <c r="K108" s="13"/>
      <c r="L108" s="13"/>
      <c r="O108" s="4"/>
    </row>
    <row r="109" spans="1:15" s="2" customFormat="1" x14ac:dyDescent="0.25">
      <c r="A109" s="16">
        <v>13000000</v>
      </c>
      <c r="B109" s="16">
        <v>600000</v>
      </c>
      <c r="C109" s="22">
        <v>5000000</v>
      </c>
      <c r="D109" s="18">
        <v>22.21</v>
      </c>
      <c r="E109" s="18">
        <v>22.62</v>
      </c>
      <c r="F109" s="19">
        <v>23.63</v>
      </c>
      <c r="G109" s="19">
        <v>24.51</v>
      </c>
      <c r="H109" s="19">
        <v>26.46</v>
      </c>
      <c r="I109" s="18">
        <v>25.69</v>
      </c>
      <c r="J109" s="13"/>
      <c r="K109" s="13"/>
      <c r="L109" s="13"/>
      <c r="O109" s="4"/>
    </row>
    <row r="110" spans="1:15" s="2" customFormat="1" x14ac:dyDescent="0.25">
      <c r="A110" s="16">
        <v>13000000</v>
      </c>
      <c r="B110" s="16">
        <v>600000</v>
      </c>
      <c r="C110" s="22">
        <v>5000000</v>
      </c>
      <c r="D110" s="18">
        <v>22.2</v>
      </c>
      <c r="E110" s="18">
        <v>23.14</v>
      </c>
      <c r="F110" s="19">
        <v>23.34</v>
      </c>
      <c r="G110" s="19">
        <v>24.15</v>
      </c>
      <c r="H110" s="19">
        <v>26.61</v>
      </c>
      <c r="I110" s="18">
        <v>25.63</v>
      </c>
      <c r="J110" s="13"/>
      <c r="K110" s="13"/>
      <c r="L110" s="13"/>
      <c r="O110" s="4"/>
    </row>
    <row r="111" spans="1:15" s="2" customFormat="1" x14ac:dyDescent="0.25">
      <c r="A111" s="16">
        <v>1300000</v>
      </c>
      <c r="B111" s="16">
        <v>60000</v>
      </c>
      <c r="C111" s="22">
        <v>500000</v>
      </c>
      <c r="D111" s="18">
        <v>25.54</v>
      </c>
      <c r="E111" s="18">
        <v>26.16</v>
      </c>
      <c r="F111" s="19">
        <v>26.27</v>
      </c>
      <c r="G111" s="19">
        <v>28.5</v>
      </c>
      <c r="H111" s="19">
        <v>31.55</v>
      </c>
      <c r="I111" s="18">
        <v>31.56</v>
      </c>
      <c r="J111" s="13"/>
      <c r="K111" s="13"/>
      <c r="L111" s="13"/>
      <c r="O111" s="4"/>
    </row>
    <row r="112" spans="1:15" s="2" customFormat="1" x14ac:dyDescent="0.25">
      <c r="A112" s="16">
        <v>1300000</v>
      </c>
      <c r="B112" s="16">
        <v>60000</v>
      </c>
      <c r="C112" s="22">
        <v>500000</v>
      </c>
      <c r="D112" s="18">
        <v>25.41</v>
      </c>
      <c r="E112" s="18">
        <v>25.88</v>
      </c>
      <c r="F112" s="19">
        <v>26.37</v>
      </c>
      <c r="G112" s="19">
        <v>27.91</v>
      </c>
      <c r="H112" s="19">
        <v>31.2</v>
      </c>
      <c r="I112" s="18">
        <v>29.3</v>
      </c>
      <c r="J112" s="13"/>
      <c r="K112" s="13"/>
      <c r="L112" s="13"/>
      <c r="O112" s="4"/>
    </row>
    <row r="113" spans="1:15" s="2" customFormat="1" x14ac:dyDescent="0.25">
      <c r="A113" s="16">
        <v>1300000</v>
      </c>
      <c r="B113" s="16">
        <v>60000</v>
      </c>
      <c r="C113" s="22">
        <v>500000</v>
      </c>
      <c r="D113" s="18">
        <v>25.42</v>
      </c>
      <c r="E113" s="18">
        <v>25.9</v>
      </c>
      <c r="F113" s="19">
        <v>26.34</v>
      </c>
      <c r="G113" s="19">
        <v>28.13</v>
      </c>
      <c r="H113" s="19">
        <v>31.37</v>
      </c>
      <c r="I113" s="18">
        <v>29.53</v>
      </c>
      <c r="J113" s="13"/>
      <c r="K113" s="13"/>
      <c r="L113" s="13"/>
      <c r="O113" s="4"/>
    </row>
    <row r="114" spans="1:15" s="2" customFormat="1" x14ac:dyDescent="0.25">
      <c r="A114" s="16">
        <v>130000</v>
      </c>
      <c r="B114" s="16">
        <v>6000</v>
      </c>
      <c r="C114" s="22">
        <v>50000</v>
      </c>
      <c r="D114" s="18">
        <v>30.36</v>
      </c>
      <c r="E114" s="18">
        <v>29.36</v>
      </c>
      <c r="F114" s="19">
        <v>30.95</v>
      </c>
      <c r="G114" s="19">
        <v>35.4</v>
      </c>
      <c r="H114" s="20"/>
      <c r="I114" s="18">
        <v>35.380000000000003</v>
      </c>
      <c r="J114" s="13"/>
      <c r="K114" s="13"/>
      <c r="L114" s="13"/>
      <c r="O114" s="4"/>
    </row>
    <row r="115" spans="1:15" s="2" customFormat="1" x14ac:dyDescent="0.25">
      <c r="A115" s="16">
        <v>130000</v>
      </c>
      <c r="B115" s="16">
        <v>6000</v>
      </c>
      <c r="C115" s="22">
        <v>50000</v>
      </c>
      <c r="D115" s="18">
        <v>29.38</v>
      </c>
      <c r="E115" s="18">
        <v>30.5</v>
      </c>
      <c r="F115" s="19">
        <v>30.12</v>
      </c>
      <c r="G115" s="19">
        <v>34.17</v>
      </c>
      <c r="H115" s="20"/>
      <c r="I115" s="18">
        <v>36.65</v>
      </c>
      <c r="J115" s="13"/>
      <c r="K115" s="13"/>
      <c r="L115" s="13"/>
      <c r="O115" s="4"/>
    </row>
    <row r="116" spans="1:15" s="2" customFormat="1" x14ac:dyDescent="0.25">
      <c r="A116" s="16">
        <v>130000</v>
      </c>
      <c r="B116" s="16">
        <v>6000</v>
      </c>
      <c r="C116" s="22">
        <v>50000</v>
      </c>
      <c r="D116" s="18">
        <v>30.79</v>
      </c>
      <c r="E116" s="18">
        <v>30.97</v>
      </c>
      <c r="F116" s="19">
        <v>29.47</v>
      </c>
      <c r="G116" s="19"/>
      <c r="H116" s="20"/>
      <c r="I116" s="18">
        <v>39.85</v>
      </c>
      <c r="J116" s="13"/>
      <c r="K116" s="13"/>
      <c r="L116" s="13"/>
      <c r="O116" s="4"/>
    </row>
    <row r="117" spans="1:15" s="2" customFormat="1" x14ac:dyDescent="0.25">
      <c r="A117" s="16">
        <v>13000</v>
      </c>
      <c r="B117" s="16">
        <v>600</v>
      </c>
      <c r="C117" s="22">
        <v>5000</v>
      </c>
      <c r="D117" s="18">
        <v>36.32</v>
      </c>
      <c r="E117" s="13"/>
      <c r="F117" s="20"/>
      <c r="G117" s="19"/>
      <c r="H117" s="20"/>
      <c r="I117" s="18">
        <v>38.4</v>
      </c>
      <c r="J117" s="13"/>
      <c r="K117" s="13"/>
      <c r="L117" s="13"/>
      <c r="O117" s="4"/>
    </row>
    <row r="118" spans="1:15" s="2" customFormat="1" x14ac:dyDescent="0.25">
      <c r="A118" s="16">
        <v>13000</v>
      </c>
      <c r="B118" s="16">
        <v>600</v>
      </c>
      <c r="C118" s="22">
        <v>5000</v>
      </c>
      <c r="D118" s="18">
        <v>32.53</v>
      </c>
      <c r="E118" s="13"/>
      <c r="F118" s="20"/>
      <c r="G118" s="19"/>
      <c r="H118" s="20"/>
      <c r="I118" s="18">
        <v>37.840000000000003</v>
      </c>
      <c r="J118" s="13"/>
      <c r="K118" s="13"/>
      <c r="L118" s="13"/>
      <c r="O118" s="4"/>
    </row>
    <row r="119" spans="1:15" s="2" customFormat="1" x14ac:dyDescent="0.25">
      <c r="A119" s="16">
        <v>13000</v>
      </c>
      <c r="B119" s="16">
        <v>600</v>
      </c>
      <c r="C119" s="22">
        <v>5000</v>
      </c>
      <c r="D119" s="18">
        <v>33.5</v>
      </c>
      <c r="E119" s="13"/>
      <c r="F119" s="13"/>
      <c r="G119" s="13"/>
      <c r="H119" s="13"/>
      <c r="I119" s="13"/>
      <c r="J119" s="13"/>
      <c r="K119" s="13"/>
      <c r="L119" s="13"/>
      <c r="O119" s="4"/>
    </row>
    <row r="120" spans="1:15" s="2" customFormat="1" x14ac:dyDescent="0.25">
      <c r="A120" s="16">
        <v>1300</v>
      </c>
      <c r="B120" s="16">
        <v>60</v>
      </c>
      <c r="C120" s="22">
        <v>500</v>
      </c>
      <c r="D120" s="13"/>
      <c r="E120" s="13"/>
      <c r="F120" s="13"/>
      <c r="G120" s="13"/>
      <c r="H120" s="13"/>
      <c r="I120" s="13"/>
      <c r="J120" s="13"/>
      <c r="K120" s="13"/>
      <c r="L120" s="13"/>
      <c r="O120" s="4"/>
    </row>
    <row r="121" spans="1:15" s="2" customFormat="1" x14ac:dyDescent="0.25">
      <c r="A121" s="16">
        <v>1300</v>
      </c>
      <c r="B121" s="16">
        <v>60</v>
      </c>
      <c r="C121" s="22">
        <v>500</v>
      </c>
      <c r="D121" s="13"/>
      <c r="E121" s="13"/>
      <c r="F121" s="13"/>
      <c r="G121" s="13"/>
      <c r="H121" s="13"/>
      <c r="I121" s="13"/>
      <c r="J121" s="13"/>
      <c r="K121" s="13"/>
      <c r="L121" s="13"/>
      <c r="O121" s="4"/>
    </row>
    <row r="122" spans="1:15" s="2" customFormat="1" x14ac:dyDescent="0.25">
      <c r="A122" s="16">
        <v>1300</v>
      </c>
      <c r="B122" s="16">
        <v>60</v>
      </c>
      <c r="C122" s="22">
        <v>500</v>
      </c>
      <c r="D122" s="13"/>
      <c r="E122" s="13"/>
      <c r="F122" s="13"/>
      <c r="G122" s="13"/>
      <c r="H122" s="13"/>
      <c r="I122" s="13"/>
      <c r="J122" s="13"/>
      <c r="K122" s="13"/>
      <c r="L122" s="13"/>
      <c r="O122" s="4"/>
    </row>
    <row r="123" spans="1:15" s="2" customFormat="1" x14ac:dyDescent="0.25">
      <c r="A123" s="16">
        <v>130</v>
      </c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O123" s="4"/>
    </row>
    <row r="124" spans="1:15" s="2" customFormat="1" x14ac:dyDescent="0.25">
      <c r="A124" s="16">
        <v>130</v>
      </c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O124" s="4"/>
    </row>
    <row r="125" spans="1:15" s="2" customFormat="1" x14ac:dyDescent="0.25">
      <c r="A125" s="16">
        <v>130</v>
      </c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O125" s="4"/>
    </row>
    <row r="126" spans="1:15" s="2" customFormat="1" x14ac:dyDescent="0.25">
      <c r="A126" s="16">
        <v>13</v>
      </c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O126" s="4"/>
    </row>
    <row r="127" spans="1:15" s="2" customFormat="1" x14ac:dyDescent="0.25">
      <c r="A127" s="16">
        <v>13</v>
      </c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O127" s="4"/>
    </row>
    <row r="128" spans="1:15" s="2" customFormat="1" x14ac:dyDescent="0.25">
      <c r="A128" s="16">
        <v>13</v>
      </c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O128" s="4"/>
    </row>
  </sheetData>
  <conditionalFormatting sqref="D105:L119">
    <cfRule type="cellIs" dxfId="0" priority="1" operator="equal">
      <formula>40</formula>
    </cfRule>
  </conditionalFormatting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lk single species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ia Parker</dc:creator>
  <cp:lastModifiedBy>Alysia Parker</cp:lastModifiedBy>
  <cp:lastPrinted>2016-12-22T06:14:23Z</cp:lastPrinted>
  <dcterms:created xsi:type="dcterms:W3CDTF">2016-12-22T06:12:49Z</dcterms:created>
  <dcterms:modified xsi:type="dcterms:W3CDTF">2017-02-22T06:03:12Z</dcterms:modified>
</cp:coreProperties>
</file>